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osh\Dropbox\Array Paper\Revision1\Alternative\MolPLantRevision\"/>
    </mc:Choice>
  </mc:AlternateContent>
  <bookViews>
    <workbookView xWindow="0" yWindow="0" windowWidth="25605" windowHeight="16065" tabRatio="500"/>
  </bookViews>
  <sheets>
    <sheet name="Reads summary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" i="1" l="1"/>
  <c r="D24" i="1"/>
</calcChain>
</file>

<file path=xl/sharedStrings.xml><?xml version="1.0" encoding="utf-8"?>
<sst xmlns="http://schemas.openxmlformats.org/spreadsheetml/2006/main" count="137" uniqueCount="98">
  <si>
    <t>Overall alignment rate</t>
  </si>
  <si>
    <t>Sample</t>
  </si>
  <si>
    <t>Trait of Interest</t>
  </si>
  <si>
    <t>Coverage (x)</t>
  </si>
  <si>
    <t>Total  Raw Paired Mates Reads (Mb)</t>
  </si>
  <si>
    <t>Total HQ reads %</t>
  </si>
  <si>
    <t>A. duranensis</t>
  </si>
  <si>
    <t>A. ipaensis</t>
  </si>
  <si>
    <t>Florida07</t>
  </si>
  <si>
    <t>High oleic acid, TSWV Resistant, White mold moderately resistant</t>
  </si>
  <si>
    <t>Tifrunner</t>
  </si>
  <si>
    <t>TSWV Resistant, Early and Late leaf spot Moderately resistant</t>
  </si>
  <si>
    <t>n/a</t>
  </si>
  <si>
    <t>NC3033</t>
  </si>
  <si>
    <t>Early leaf spot Moderately resistant, White mold Resistant, CBR Higly resistant</t>
  </si>
  <si>
    <t>Florunner</t>
  </si>
  <si>
    <t>Large seeded. Good yield under different types of environmental conditions</t>
  </si>
  <si>
    <t>C76-16</t>
  </si>
  <si>
    <t>TSWV Moderately resistant</t>
  </si>
  <si>
    <t>SPT06-06</t>
  </si>
  <si>
    <t>Early and late lead spot Highly resistant. A. cardenasii in
its pedigree</t>
  </si>
  <si>
    <t>SSD6-2</t>
  </si>
  <si>
    <t>Highly resistant to TSWV</t>
  </si>
  <si>
    <t>Large fruit size, compact bunch growth habit, large pods</t>
  </si>
  <si>
    <t>High oleic acid, sclerotinia resistant</t>
  </si>
  <si>
    <t>A72</t>
  </si>
  <si>
    <t>Aflatoxin susceptible</t>
  </si>
  <si>
    <t>PI203396 - TSWV resistance</t>
  </si>
  <si>
    <t>ICG1471</t>
  </si>
  <si>
    <t>Aflatoxin resistant</t>
  </si>
  <si>
    <t>N080820IJCT</t>
  </si>
  <si>
    <t>High oleic acid, TSWV and sclerotinia moderately resistant</t>
  </si>
  <si>
    <t>TxL054520-27</t>
  </si>
  <si>
    <t>Peanut Productivity and Mycotoxin Control project</t>
  </si>
  <si>
    <t>TxL080243-06</t>
  </si>
  <si>
    <t>Peanut Productivity and Mycotoxin Control project. Drought and heat tolerant</t>
  </si>
  <si>
    <t>KatieSARI</t>
  </si>
  <si>
    <t>Pod filling</t>
  </si>
  <si>
    <t>Pod traits project. Low oil and bitter taste</t>
  </si>
  <si>
    <t>Hanoch</t>
  </si>
  <si>
    <t>Tolerant to drought, high oil content and good phenotypic pod traits</t>
  </si>
  <si>
    <t>Harari</t>
  </si>
  <si>
    <t>Incomplete pod filling under drought</t>
  </si>
  <si>
    <t>Mean</t>
  </si>
  <si>
    <t>US</t>
  </si>
  <si>
    <t>India/Africa</t>
  </si>
  <si>
    <t>Country/Continent of interest</t>
  </si>
  <si>
    <t>Africa</t>
  </si>
  <si>
    <t>Israel</t>
  </si>
  <si>
    <t>NMValenciaA</t>
  </si>
  <si>
    <t>394CC</t>
  </si>
  <si>
    <t>OLin</t>
  </si>
  <si>
    <t>230CC</t>
  </si>
  <si>
    <t>SRR4124062</t>
  </si>
  <si>
    <t>PRJNA340877</t>
  </si>
  <si>
    <t>SAMN05721179</t>
  </si>
  <si>
    <t>SRR4124063</t>
  </si>
  <si>
    <t>SAMN05721180</t>
  </si>
  <si>
    <t>SRR4124074</t>
  </si>
  <si>
    <t>SAMN05721181</t>
  </si>
  <si>
    <t>SRR4124075</t>
  </si>
  <si>
    <t>SAMN05721182</t>
  </si>
  <si>
    <t>SRR4124076</t>
  </si>
  <si>
    <t>SAMN05721183</t>
  </si>
  <si>
    <t>SRR4124077</t>
  </si>
  <si>
    <t>SAMN05721184</t>
  </si>
  <si>
    <t>SRR4124078</t>
  </si>
  <si>
    <t>SAMN05721185</t>
  </si>
  <si>
    <t>SRR4124079</t>
  </si>
  <si>
    <t>SAMN05721186</t>
  </si>
  <si>
    <t>SRR4124080</t>
  </si>
  <si>
    <t>SAMN05721187</t>
  </si>
  <si>
    <t>SRR4124081</t>
  </si>
  <si>
    <t>SAMN05721188</t>
  </si>
  <si>
    <t>SRR4124064</t>
  </si>
  <si>
    <t>SAMN05721189</t>
  </si>
  <si>
    <t>SRR4124065</t>
  </si>
  <si>
    <t>SAMN05721190</t>
  </si>
  <si>
    <t>SRR4124066</t>
  </si>
  <si>
    <t>SAMN05721191</t>
  </si>
  <si>
    <t>SRR4124067</t>
  </si>
  <si>
    <t>SAMN05721192</t>
  </si>
  <si>
    <t>SRR4124068</t>
  </si>
  <si>
    <t>SAMN05721193</t>
  </si>
  <si>
    <t>SRR4124069</t>
  </si>
  <si>
    <t>SAMN05721194</t>
  </si>
  <si>
    <t>SRR4124070</t>
  </si>
  <si>
    <t>SAMN05721195</t>
  </si>
  <si>
    <t>SRR4124071</t>
  </si>
  <si>
    <t>SAMN05721196</t>
  </si>
  <si>
    <t>SRR4124072</t>
  </si>
  <si>
    <t>SAMN05721197</t>
  </si>
  <si>
    <t>SRR4124073</t>
  </si>
  <si>
    <t>SAMN05721198</t>
  </si>
  <si>
    <t>SRA accession</t>
  </si>
  <si>
    <t>Bioproject accession</t>
  </si>
  <si>
    <t>Biosample accession</t>
  </si>
  <si>
    <r>
      <t>Table S2: Re-sequencing stats for 20 tetraploid A</t>
    </r>
    <r>
      <rPr>
        <b/>
        <i/>
        <sz val="12"/>
        <color theme="1"/>
        <rFont val="Calibri"/>
        <family val="2"/>
        <scheme val="minor"/>
      </rPr>
      <t xml:space="preserve">. hypogaea </t>
    </r>
    <r>
      <rPr>
        <b/>
        <sz val="12"/>
        <color theme="1"/>
        <rFont val="Calibri"/>
        <family val="2"/>
        <scheme val="minor"/>
      </rPr>
      <t>genotyp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3" fillId="0" borderId="0" xfId="0" applyFont="1"/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0" fontId="0" fillId="0" borderId="0" xfId="0" applyBorder="1" applyAlignment="1">
      <alignment vertical="center" wrapText="1"/>
    </xf>
    <xf numFmtId="0" fontId="5" fillId="0" borderId="0" xfId="0" applyFont="1" applyAlignment="1">
      <alignment horizontal="center" vertical="center"/>
    </xf>
    <xf numFmtId="164" fontId="5" fillId="0" borderId="0" xfId="1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0" borderId="0" xfId="0" applyFill="1" applyAlignment="1">
      <alignment vertical="center" wrapText="1"/>
    </xf>
    <xf numFmtId="0" fontId="5" fillId="0" borderId="0" xfId="0" applyFont="1" applyAlignment="1">
      <alignment vertical="center"/>
    </xf>
    <xf numFmtId="0" fontId="2" fillId="0" borderId="0" xfId="0" applyFont="1"/>
    <xf numFmtId="0" fontId="5" fillId="0" borderId="0" xfId="0" applyFont="1" applyAlignment="1">
      <alignment vertical="center" wrapText="1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1" fontId="3" fillId="0" borderId="1" xfId="0" applyNumberFormat="1" applyFont="1" applyBorder="1" applyAlignment="1">
      <alignment horizontal="center" vertical="center"/>
    </xf>
    <xf numFmtId="164" fontId="3" fillId="0" borderId="1" xfId="1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abSelected="1" topLeftCell="A4" workbookViewId="0">
      <selection activeCell="B8" sqref="B8"/>
    </sheetView>
  </sheetViews>
  <sheetFormatPr defaultColWidth="11" defaultRowHeight="15.75" x14ac:dyDescent="0.25"/>
  <cols>
    <col min="1" max="1" width="14.5" style="1" customWidth="1"/>
    <col min="2" max="2" width="62.625" style="1" customWidth="1"/>
    <col min="3" max="3" width="17.875" style="1" customWidth="1"/>
    <col min="4" max="4" width="11" style="1" bestFit="1" customWidth="1"/>
    <col min="5" max="5" width="12.125" style="1" customWidth="1"/>
    <col min="6" max="6" width="15.625" style="1" customWidth="1"/>
    <col min="7" max="7" width="12.5" style="1" bestFit="1" customWidth="1"/>
    <col min="8" max="8" width="11.125" style="1" customWidth="1"/>
    <col min="9" max="9" width="12.75" style="1" bestFit="1" customWidth="1"/>
    <col min="10" max="10" width="18.5" bestFit="1" customWidth="1"/>
    <col min="11" max="11" width="18.375" bestFit="1" customWidth="1"/>
  </cols>
  <sheetData>
    <row r="1" spans="1:11" x14ac:dyDescent="0.25">
      <c r="A1" s="20" t="s">
        <v>97</v>
      </c>
      <c r="B1" s="2"/>
      <c r="C1" s="2"/>
      <c r="D1" s="2"/>
      <c r="E1" s="2"/>
      <c r="F1" s="2"/>
      <c r="G1" s="30" t="s">
        <v>0</v>
      </c>
      <c r="H1" s="30"/>
    </row>
    <row r="2" spans="1:11" s="3" customFormat="1" ht="47.25" x14ac:dyDescent="0.25">
      <c r="A2" s="4" t="s">
        <v>1</v>
      </c>
      <c r="B2" s="4" t="s">
        <v>2</v>
      </c>
      <c r="C2" s="4" t="s">
        <v>46</v>
      </c>
      <c r="D2" s="4" t="s">
        <v>3</v>
      </c>
      <c r="E2" s="4" t="s">
        <v>4</v>
      </c>
      <c r="F2" s="4" t="s">
        <v>5</v>
      </c>
      <c r="G2" s="5" t="s">
        <v>6</v>
      </c>
      <c r="H2" s="5" t="s">
        <v>7</v>
      </c>
      <c r="I2" s="20" t="s">
        <v>94</v>
      </c>
      <c r="J2" s="20" t="s">
        <v>95</v>
      </c>
      <c r="K2" s="20" t="s">
        <v>96</v>
      </c>
    </row>
    <row r="3" spans="1:11" x14ac:dyDescent="0.25">
      <c r="A3" s="6" t="s">
        <v>8</v>
      </c>
      <c r="B3" s="7" t="s">
        <v>9</v>
      </c>
      <c r="C3" s="23" t="s">
        <v>44</v>
      </c>
      <c r="D3" s="8">
        <v>10.7</v>
      </c>
      <c r="E3" s="9">
        <v>228.707776</v>
      </c>
      <c r="F3" s="10">
        <v>0.89094580675735313</v>
      </c>
      <c r="G3" s="10">
        <v>0.96730000000000005</v>
      </c>
      <c r="H3" s="10">
        <v>0.96870000000000001</v>
      </c>
      <c r="I3" s="29" t="s">
        <v>53</v>
      </c>
      <c r="J3" s="29" t="s">
        <v>54</v>
      </c>
      <c r="K3" s="29" t="s">
        <v>55</v>
      </c>
    </row>
    <row r="4" spans="1:11" x14ac:dyDescent="0.25">
      <c r="A4" s="6" t="s">
        <v>10</v>
      </c>
      <c r="B4" s="11" t="s">
        <v>11</v>
      </c>
      <c r="C4" s="24" t="s">
        <v>44</v>
      </c>
      <c r="D4" s="12">
        <v>8.4</v>
      </c>
      <c r="E4" s="13" t="s">
        <v>12</v>
      </c>
      <c r="F4" s="13" t="s">
        <v>12</v>
      </c>
      <c r="G4" s="13">
        <v>0.96230000000000004</v>
      </c>
      <c r="H4" s="13">
        <v>0.96809999999999996</v>
      </c>
      <c r="I4" s="29"/>
      <c r="J4" s="29"/>
      <c r="K4" s="29"/>
    </row>
    <row r="5" spans="1:11" ht="31.5" x14ac:dyDescent="0.25">
      <c r="A5" s="6" t="s">
        <v>13</v>
      </c>
      <c r="B5" s="7" t="s">
        <v>14</v>
      </c>
      <c r="C5" s="23" t="s">
        <v>44</v>
      </c>
      <c r="D5" s="8">
        <v>11.2</v>
      </c>
      <c r="E5" s="9">
        <v>244.39256800000001</v>
      </c>
      <c r="F5" s="10">
        <v>0.87145765414601317</v>
      </c>
      <c r="G5" s="10">
        <v>0.96930000000000005</v>
      </c>
      <c r="H5" s="10">
        <v>0.97109999999999996</v>
      </c>
      <c r="I5" s="29" t="s">
        <v>56</v>
      </c>
      <c r="J5" s="29" t="s">
        <v>54</v>
      </c>
      <c r="K5" s="29" t="s">
        <v>57</v>
      </c>
    </row>
    <row r="6" spans="1:11" ht="18" customHeight="1" x14ac:dyDescent="0.25">
      <c r="A6" s="6" t="s">
        <v>15</v>
      </c>
      <c r="B6" s="7" t="s">
        <v>16</v>
      </c>
      <c r="C6" s="23" t="s">
        <v>44</v>
      </c>
      <c r="D6" s="8">
        <v>12.7</v>
      </c>
      <c r="E6" s="9">
        <v>276.16105199999998</v>
      </c>
      <c r="F6" s="10">
        <v>0.86522903309334154</v>
      </c>
      <c r="G6" s="10">
        <v>0.97009999999999996</v>
      </c>
      <c r="H6" s="10">
        <v>0.97150000000000003</v>
      </c>
      <c r="I6" s="29" t="s">
        <v>58</v>
      </c>
      <c r="J6" s="29" t="s">
        <v>54</v>
      </c>
      <c r="K6" s="29" t="s">
        <v>59</v>
      </c>
    </row>
    <row r="7" spans="1:11" x14ac:dyDescent="0.25">
      <c r="A7" s="6" t="s">
        <v>17</v>
      </c>
      <c r="B7" s="7" t="s">
        <v>18</v>
      </c>
      <c r="C7" s="23" t="s">
        <v>44</v>
      </c>
      <c r="D7" s="8">
        <v>7.1</v>
      </c>
      <c r="E7" s="9">
        <v>152.54236399999999</v>
      </c>
      <c r="F7" s="10">
        <v>0.89107136165793266</v>
      </c>
      <c r="G7" s="10">
        <v>0.9667</v>
      </c>
      <c r="H7" s="10">
        <v>0.96819999999999995</v>
      </c>
      <c r="I7" s="29" t="s">
        <v>60</v>
      </c>
      <c r="J7" s="29" t="s">
        <v>54</v>
      </c>
      <c r="K7" s="29" t="s">
        <v>61</v>
      </c>
    </row>
    <row r="8" spans="1:11" ht="31.5" x14ac:dyDescent="0.25">
      <c r="A8" s="6" t="s">
        <v>19</v>
      </c>
      <c r="B8" s="7" t="s">
        <v>20</v>
      </c>
      <c r="C8" s="23" t="s">
        <v>44</v>
      </c>
      <c r="D8" s="8">
        <v>11.3</v>
      </c>
      <c r="E8" s="9">
        <v>241.90309600000001</v>
      </c>
      <c r="F8" s="10">
        <v>0.88613776981175962</v>
      </c>
      <c r="G8" s="10">
        <v>0.9677</v>
      </c>
      <c r="H8" s="10">
        <v>0.96889999999999998</v>
      </c>
      <c r="I8" s="29" t="s">
        <v>62</v>
      </c>
      <c r="J8" s="29" t="s">
        <v>54</v>
      </c>
      <c r="K8" s="29" t="s">
        <v>63</v>
      </c>
    </row>
    <row r="9" spans="1:11" x14ac:dyDescent="0.25">
      <c r="A9" s="6" t="s">
        <v>21</v>
      </c>
      <c r="B9" s="7" t="s">
        <v>22</v>
      </c>
      <c r="C9" s="23" t="s">
        <v>44</v>
      </c>
      <c r="D9" s="8">
        <v>8.5</v>
      </c>
      <c r="E9" s="9">
        <v>186.4554</v>
      </c>
      <c r="F9" s="10">
        <v>0.8689235066401938</v>
      </c>
      <c r="G9" s="10">
        <v>0.96740000000000004</v>
      </c>
      <c r="H9" s="10">
        <v>0.96909999999999996</v>
      </c>
      <c r="I9" s="29" t="s">
        <v>64</v>
      </c>
      <c r="J9" s="29" t="s">
        <v>54</v>
      </c>
      <c r="K9" s="29" t="s">
        <v>65</v>
      </c>
    </row>
    <row r="10" spans="1:11" x14ac:dyDescent="0.25">
      <c r="A10" s="6" t="s">
        <v>49</v>
      </c>
      <c r="B10" s="7" t="s">
        <v>23</v>
      </c>
      <c r="C10" s="23" t="s">
        <v>44</v>
      </c>
      <c r="D10" s="8">
        <v>11.9</v>
      </c>
      <c r="E10" s="9">
        <v>261.22031600000003</v>
      </c>
      <c r="F10" s="10">
        <v>0.86058244413118312</v>
      </c>
      <c r="G10" s="10">
        <v>0.96830000000000005</v>
      </c>
      <c r="H10" s="10">
        <v>0.96950000000000003</v>
      </c>
      <c r="I10" s="29" t="s">
        <v>66</v>
      </c>
      <c r="J10" s="29" t="s">
        <v>54</v>
      </c>
      <c r="K10" s="29" t="s">
        <v>67</v>
      </c>
    </row>
    <row r="11" spans="1:11" x14ac:dyDescent="0.25">
      <c r="A11" s="6" t="s">
        <v>51</v>
      </c>
      <c r="B11" s="7" t="s">
        <v>24</v>
      </c>
      <c r="C11" s="23" t="s">
        <v>44</v>
      </c>
      <c r="D11" s="8">
        <v>8</v>
      </c>
      <c r="E11" s="9">
        <v>171.85349600000001</v>
      </c>
      <c r="F11" s="10">
        <v>0.88890694431959649</v>
      </c>
      <c r="G11" s="10">
        <v>0.96960000000000002</v>
      </c>
      <c r="H11" s="10">
        <v>0.97040000000000004</v>
      </c>
      <c r="I11" s="29" t="s">
        <v>68</v>
      </c>
      <c r="J11" s="29" t="s">
        <v>54</v>
      </c>
      <c r="K11" s="29" t="s">
        <v>69</v>
      </c>
    </row>
    <row r="12" spans="1:11" x14ac:dyDescent="0.25">
      <c r="A12" s="6" t="s">
        <v>25</v>
      </c>
      <c r="B12" s="7" t="s">
        <v>26</v>
      </c>
      <c r="C12" s="23" t="s">
        <v>44</v>
      </c>
      <c r="D12" s="8">
        <v>11.3</v>
      </c>
      <c r="E12" s="9">
        <v>242.45368199999999</v>
      </c>
      <c r="F12" s="10">
        <v>0.8972310678292772</v>
      </c>
      <c r="G12" s="10">
        <v>0.97209999999999996</v>
      </c>
      <c r="H12" s="10">
        <v>0.97289999999999999</v>
      </c>
      <c r="I12" s="29" t="s">
        <v>70</v>
      </c>
      <c r="J12" s="29" t="s">
        <v>54</v>
      </c>
      <c r="K12" s="29" t="s">
        <v>71</v>
      </c>
    </row>
    <row r="13" spans="1:11" x14ac:dyDescent="0.25">
      <c r="A13" s="6" t="s">
        <v>50</v>
      </c>
      <c r="B13" s="11" t="s">
        <v>27</v>
      </c>
      <c r="C13" s="24" t="s">
        <v>44</v>
      </c>
      <c r="D13" s="8">
        <v>11.2</v>
      </c>
      <c r="E13" s="9">
        <v>237.98235</v>
      </c>
      <c r="F13" s="10">
        <v>0.88960964542118359</v>
      </c>
      <c r="G13" s="10">
        <v>0.96930000000000005</v>
      </c>
      <c r="H13" s="10">
        <v>0.9708</v>
      </c>
      <c r="I13" s="29" t="s">
        <v>72</v>
      </c>
      <c r="J13" s="29" t="s">
        <v>54</v>
      </c>
      <c r="K13" s="29" t="s">
        <v>73</v>
      </c>
    </row>
    <row r="14" spans="1:11" x14ac:dyDescent="0.25">
      <c r="A14" s="6" t="s">
        <v>28</v>
      </c>
      <c r="B14" s="14" t="s">
        <v>29</v>
      </c>
      <c r="C14" s="25" t="s">
        <v>45</v>
      </c>
      <c r="D14" s="8">
        <v>8.3000000000000007</v>
      </c>
      <c r="E14" s="9">
        <v>179.83377999999999</v>
      </c>
      <c r="F14" s="10">
        <v>0.88122908832812163</v>
      </c>
      <c r="G14" s="10">
        <v>0.96919999999999995</v>
      </c>
      <c r="H14" s="10">
        <v>0.97050000000000003</v>
      </c>
      <c r="I14" s="29" t="s">
        <v>74</v>
      </c>
      <c r="J14" s="29" t="s">
        <v>54</v>
      </c>
      <c r="K14" s="29" t="s">
        <v>75</v>
      </c>
    </row>
    <row r="15" spans="1:11" x14ac:dyDescent="0.25">
      <c r="A15" s="6" t="s">
        <v>30</v>
      </c>
      <c r="B15" s="15" t="s">
        <v>31</v>
      </c>
      <c r="C15" s="26" t="s">
        <v>44</v>
      </c>
      <c r="D15" s="8">
        <v>6</v>
      </c>
      <c r="E15" s="9">
        <v>128.63639800000001</v>
      </c>
      <c r="F15" s="10">
        <v>0.89358438037109844</v>
      </c>
      <c r="G15" s="10">
        <v>0.96970000000000001</v>
      </c>
      <c r="H15" s="10">
        <v>0.97160000000000002</v>
      </c>
      <c r="I15" s="29" t="s">
        <v>76</v>
      </c>
      <c r="J15" s="29" t="s">
        <v>54</v>
      </c>
      <c r="K15" s="29" t="s">
        <v>77</v>
      </c>
    </row>
    <row r="16" spans="1:11" x14ac:dyDescent="0.25">
      <c r="A16" s="6" t="s">
        <v>32</v>
      </c>
      <c r="B16" s="11" t="s">
        <v>33</v>
      </c>
      <c r="C16" s="28" t="s">
        <v>47</v>
      </c>
      <c r="D16" s="8">
        <v>7.9</v>
      </c>
      <c r="E16" s="9">
        <v>172.996196</v>
      </c>
      <c r="F16" s="10">
        <v>0.8731935701060155</v>
      </c>
      <c r="G16" s="10">
        <v>0.96609999999999996</v>
      </c>
      <c r="H16" s="10">
        <v>0.96619999999999995</v>
      </c>
      <c r="I16" s="29" t="s">
        <v>78</v>
      </c>
      <c r="J16" s="29" t="s">
        <v>54</v>
      </c>
      <c r="K16" s="29" t="s">
        <v>79</v>
      </c>
    </row>
    <row r="17" spans="1:11" x14ac:dyDescent="0.25">
      <c r="A17" s="6" t="s">
        <v>34</v>
      </c>
      <c r="B17" s="11" t="s">
        <v>33</v>
      </c>
      <c r="C17" s="28" t="s">
        <v>47</v>
      </c>
      <c r="D17" s="8">
        <v>13.9</v>
      </c>
      <c r="E17" s="9">
        <v>303.17661800000002</v>
      </c>
      <c r="F17" s="10">
        <v>0.86574284564385506</v>
      </c>
      <c r="G17" s="10">
        <v>0.9647</v>
      </c>
      <c r="H17" s="10">
        <v>0.9647</v>
      </c>
      <c r="I17" s="29" t="s">
        <v>80</v>
      </c>
      <c r="J17" s="29" t="s">
        <v>54</v>
      </c>
      <c r="K17" s="29" t="s">
        <v>81</v>
      </c>
    </row>
    <row r="18" spans="1:11" ht="31.5" x14ac:dyDescent="0.25">
      <c r="A18" s="6" t="s">
        <v>52</v>
      </c>
      <c r="B18" s="11" t="s">
        <v>35</v>
      </c>
      <c r="C18" s="28" t="s">
        <v>47</v>
      </c>
      <c r="D18" s="8">
        <v>5.9</v>
      </c>
      <c r="E18" s="9">
        <v>127.523634</v>
      </c>
      <c r="F18" s="10">
        <v>0.88937263189974647</v>
      </c>
      <c r="G18" s="10">
        <v>0.96550000000000002</v>
      </c>
      <c r="H18" s="10">
        <v>0.9657</v>
      </c>
      <c r="I18" s="29" t="s">
        <v>82</v>
      </c>
      <c r="J18" s="29" t="s">
        <v>54</v>
      </c>
      <c r="K18" s="29" t="s">
        <v>83</v>
      </c>
    </row>
    <row r="19" spans="1:11" x14ac:dyDescent="0.25">
      <c r="A19" s="6" t="s">
        <v>36</v>
      </c>
      <c r="B19" s="11" t="s">
        <v>33</v>
      </c>
      <c r="C19" s="28" t="s">
        <v>47</v>
      </c>
      <c r="D19" s="8">
        <v>7.9</v>
      </c>
      <c r="E19" s="9">
        <v>171.47741199999999</v>
      </c>
      <c r="F19" s="10">
        <v>0.88991572837593325</v>
      </c>
      <c r="G19" s="10">
        <v>0.96630000000000005</v>
      </c>
      <c r="H19" s="10">
        <v>0.96660000000000001</v>
      </c>
      <c r="I19" s="29" t="s">
        <v>84</v>
      </c>
      <c r="J19" s="29" t="s">
        <v>54</v>
      </c>
      <c r="K19" s="29" t="s">
        <v>85</v>
      </c>
    </row>
    <row r="20" spans="1:11" x14ac:dyDescent="0.25">
      <c r="A20" s="6">
        <v>53</v>
      </c>
      <c r="B20" s="16" t="s">
        <v>37</v>
      </c>
      <c r="C20" s="12" t="s">
        <v>48</v>
      </c>
      <c r="D20" s="8">
        <v>12.1</v>
      </c>
      <c r="E20" s="9">
        <v>265.19800800000002</v>
      </c>
      <c r="F20" s="10">
        <v>0.8524851589382979</v>
      </c>
      <c r="G20" s="10">
        <v>0.96299999999999997</v>
      </c>
      <c r="H20" s="10">
        <v>0.96530000000000005</v>
      </c>
      <c r="I20" s="29" t="s">
        <v>86</v>
      </c>
      <c r="J20" s="29" t="s">
        <v>54</v>
      </c>
      <c r="K20" s="29" t="s">
        <v>87</v>
      </c>
    </row>
    <row r="21" spans="1:11" s="17" customFormat="1" x14ac:dyDescent="0.25">
      <c r="A21" s="6">
        <v>111</v>
      </c>
      <c r="B21" s="18" t="s">
        <v>38</v>
      </c>
      <c r="C21" s="27" t="s">
        <v>48</v>
      </c>
      <c r="D21" s="8">
        <v>8.8000000000000007</v>
      </c>
      <c r="E21" s="9">
        <v>190.63518199999999</v>
      </c>
      <c r="F21" s="10">
        <v>0.88305433568920133</v>
      </c>
      <c r="G21" s="10">
        <v>0.96899999999999997</v>
      </c>
      <c r="H21" s="10">
        <v>0.97140000000000004</v>
      </c>
      <c r="I21" s="29" t="s">
        <v>88</v>
      </c>
      <c r="J21" s="29" t="s">
        <v>54</v>
      </c>
      <c r="K21" s="29" t="s">
        <v>89</v>
      </c>
    </row>
    <row r="22" spans="1:11" x14ac:dyDescent="0.25">
      <c r="A22" s="6" t="s">
        <v>39</v>
      </c>
      <c r="B22" s="18" t="s">
        <v>40</v>
      </c>
      <c r="C22" s="27" t="s">
        <v>48</v>
      </c>
      <c r="D22" s="8">
        <v>9.4</v>
      </c>
      <c r="E22" s="9">
        <v>201.65468999999999</v>
      </c>
      <c r="F22" s="10">
        <v>0.88572457203946009</v>
      </c>
      <c r="G22" s="10">
        <v>0.9647</v>
      </c>
      <c r="H22" s="10">
        <v>0.96760000000000002</v>
      </c>
      <c r="I22" s="29" t="s">
        <v>90</v>
      </c>
      <c r="J22" s="29" t="s">
        <v>54</v>
      </c>
      <c r="K22" s="29" t="s">
        <v>91</v>
      </c>
    </row>
    <row r="23" spans="1:11" x14ac:dyDescent="0.25">
      <c r="A23" s="6" t="s">
        <v>41</v>
      </c>
      <c r="B23" s="18" t="s">
        <v>42</v>
      </c>
      <c r="C23" s="27" t="s">
        <v>48</v>
      </c>
      <c r="D23" s="8">
        <v>9.3000000000000007</v>
      </c>
      <c r="E23" s="9">
        <v>198.61224799999999</v>
      </c>
      <c r="F23" s="10">
        <v>0.88526462879570245</v>
      </c>
      <c r="G23" s="10">
        <v>0.95930000000000004</v>
      </c>
      <c r="H23" s="10">
        <v>0.9617</v>
      </c>
      <c r="I23" s="29" t="s">
        <v>92</v>
      </c>
      <c r="J23" s="29" t="s">
        <v>54</v>
      </c>
      <c r="K23" s="29" t="s">
        <v>93</v>
      </c>
    </row>
    <row r="24" spans="1:11" x14ac:dyDescent="0.25">
      <c r="A24" s="19" t="s">
        <v>43</v>
      </c>
      <c r="B24" s="20"/>
      <c r="C24" s="20"/>
      <c r="D24" s="21">
        <f>AVERAGE(D3:D23)</f>
        <v>9.6095238095238109</v>
      </c>
      <c r="E24" s="21">
        <f>AVERAGE(E3:E23)</f>
        <v>209.17081330000002</v>
      </c>
      <c r="F24" s="22">
        <v>0.88048310869976321</v>
      </c>
      <c r="G24" s="22">
        <v>0.96702857142857168</v>
      </c>
      <c r="H24" s="22">
        <v>0.96859523809523818</v>
      </c>
    </row>
  </sheetData>
  <mergeCells count="1">
    <mergeCell ref="G1:H1"/>
  </mergeCells>
  <pageMargins left="0.75" right="0.75" top="1" bottom="1" header="0.5" footer="0.5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s summary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olina Chavarro</dc:creator>
  <cp:keywords/>
  <dc:description/>
  <cp:lastModifiedBy>Josh</cp:lastModifiedBy>
  <cp:revision/>
  <cp:lastPrinted>2016-04-11T17:24:35Z</cp:lastPrinted>
  <dcterms:created xsi:type="dcterms:W3CDTF">2016-04-04T20:34:48Z</dcterms:created>
  <dcterms:modified xsi:type="dcterms:W3CDTF">2016-11-07T18:43:07Z</dcterms:modified>
  <cp:category/>
  <cp:contentStatus/>
</cp:coreProperties>
</file>